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C:\Users\Gazton Zolla\Desktop\"/>
    </mc:Choice>
  </mc:AlternateContent>
  <xr:revisionPtr revIDLastSave="0" documentId="8_{8E9D6C4B-53D8-4829-AFF1-1D04EBDB2E7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4" sheetId="2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2" i="2" l="1"/>
  <c r="S12" i="2"/>
  <c r="R12" i="2"/>
  <c r="T6" i="2"/>
  <c r="S6" i="2"/>
  <c r="R6" i="2"/>
</calcChain>
</file>

<file path=xl/sharedStrings.xml><?xml version="1.0" encoding="utf-8"?>
<sst xmlns="http://schemas.openxmlformats.org/spreadsheetml/2006/main" count="81" uniqueCount="28">
  <si>
    <t>Accessions</t>
  </si>
  <si>
    <t>T05</t>
  </si>
  <si>
    <t>T08</t>
  </si>
  <si>
    <t>T25</t>
  </si>
  <si>
    <t>Min.</t>
  </si>
  <si>
    <t>Max.</t>
  </si>
  <si>
    <t>Average</t>
  </si>
  <si>
    <t>SD</t>
  </si>
  <si>
    <t>CV (%)</t>
  </si>
  <si>
    <r>
      <t>MCV</t>
    </r>
    <r>
      <rPr>
        <b/>
        <i/>
        <vertAlign val="subscript"/>
        <sz val="12"/>
        <color rgb="FF000000"/>
        <rFont val="Times New Roman"/>
        <family val="1"/>
      </rPr>
      <t xml:space="preserve">micronutrient </t>
    </r>
    <r>
      <rPr>
        <b/>
        <sz val="12"/>
        <color rgb="FF000000"/>
        <rFont val="Times New Roman"/>
        <family val="1"/>
      </rPr>
      <t xml:space="preserve"> ≤  10%</t>
    </r>
  </si>
  <si>
    <r>
      <t>Seed wid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 xml:space="preserve"> (mm)</t>
    </r>
  </si>
  <si>
    <r>
      <t>Seed lenght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 xml:space="preserve"> (mm)</t>
    </r>
  </si>
  <si>
    <t>P14</t>
  </si>
  <si>
    <t>P16</t>
  </si>
  <si>
    <t>P21</t>
  </si>
  <si>
    <t>Minimum</t>
  </si>
  <si>
    <t>Maximum</t>
  </si>
  <si>
    <t>Characteristic</t>
  </si>
  <si>
    <r>
      <rPr>
        <vertAlign val="superscript"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Average of 25 seeds.</t>
    </r>
  </si>
  <si>
    <t>100 - seed weight  (g)</t>
  </si>
  <si>
    <r>
      <t>Table S4.</t>
    </r>
    <r>
      <rPr>
        <sz val="12"/>
        <color rgb="FF000000"/>
        <rFont val="Times New Roman"/>
        <family val="1"/>
      </rPr>
      <t xml:space="preserve"> Summary data on micronutrient content and morphology characteristics of selected early-flowering and late-flowering tarwi accessions</t>
    </r>
  </si>
  <si>
    <t xml:space="preserve">Early-flowering </t>
  </si>
  <si>
    <t xml:space="preserve">Late-flowering </t>
  </si>
  <si>
    <r>
      <t>Fe 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  <si>
    <r>
      <t>Zn 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  <si>
    <r>
      <t>B 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  <si>
    <r>
      <t>Cu 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  <si>
    <r>
      <t>Mn (mg kg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vertAlign val="subscript"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4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2" fontId="2" fillId="0" borderId="2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2" fontId="2" fillId="0" borderId="11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13" xfId="0" applyNumberFormat="1" applyFont="1" applyBorder="1" applyAlignment="1">
      <alignment horizontal="center" vertical="center"/>
    </xf>
    <xf numFmtId="2" fontId="2" fillId="0" borderId="14" xfId="0" applyNumberFormat="1" applyFont="1" applyBorder="1" applyAlignment="1">
      <alignment horizontal="center" vertical="center"/>
    </xf>
    <xf numFmtId="2" fontId="2" fillId="0" borderId="15" xfId="0" applyNumberFormat="1" applyFon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2" fontId="2" fillId="0" borderId="16" xfId="0" applyNumberFormat="1" applyFont="1" applyBorder="1" applyAlignment="1">
      <alignment horizontal="center" vertical="center"/>
    </xf>
    <xf numFmtId="2" fontId="2" fillId="0" borderId="17" xfId="0" applyNumberFormat="1" applyFont="1" applyBorder="1" applyAlignment="1">
      <alignment horizontal="center" vertical="center"/>
    </xf>
    <xf numFmtId="2" fontId="2" fillId="0" borderId="18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2" fillId="0" borderId="19" xfId="0" applyNumberFormat="1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 vertical="center"/>
    </xf>
    <xf numFmtId="2" fontId="2" fillId="0" borderId="2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23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" fontId="2" fillId="0" borderId="6" xfId="0" applyNumberFormat="1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77613-3E06-4F6C-8313-F42FE6F607A6}">
  <dimension ref="A2:AC17"/>
  <sheetViews>
    <sheetView tabSelected="1" zoomScale="90" zoomScaleNormal="90" workbookViewId="0">
      <selection activeCell="W25" sqref="W25"/>
    </sheetView>
  </sheetViews>
  <sheetFormatPr defaultRowHeight="15" x14ac:dyDescent="0.25"/>
  <cols>
    <col min="1" max="1" width="15.5703125" customWidth="1"/>
    <col min="2" max="2" width="18.5703125" customWidth="1"/>
  </cols>
  <sheetData>
    <row r="2" spans="1:29" ht="15.75" x14ac:dyDescent="0.25">
      <c r="A2" s="35" t="s">
        <v>20</v>
      </c>
      <c r="B2" s="36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</row>
    <row r="3" spans="1:29" ht="16.5" thickBot="1" x14ac:dyDescent="0.3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</row>
    <row r="4" spans="1:29" ht="18.75" x14ac:dyDescent="0.25">
      <c r="A4" s="9" t="s">
        <v>17</v>
      </c>
      <c r="B4" s="11" t="s">
        <v>0</v>
      </c>
      <c r="C4" s="47" t="s">
        <v>23</v>
      </c>
      <c r="D4" s="39"/>
      <c r="E4" s="40"/>
      <c r="F4" s="41" t="s">
        <v>24</v>
      </c>
      <c r="G4" s="42"/>
      <c r="H4" s="43"/>
      <c r="I4" s="38" t="s">
        <v>25</v>
      </c>
      <c r="J4" s="39"/>
      <c r="K4" s="40"/>
      <c r="L4" s="41" t="s">
        <v>26</v>
      </c>
      <c r="M4" s="42"/>
      <c r="N4" s="43"/>
      <c r="O4" s="38" t="s">
        <v>27</v>
      </c>
      <c r="P4" s="39"/>
      <c r="Q4" s="40"/>
      <c r="R4" s="41" t="s">
        <v>9</v>
      </c>
      <c r="S4" s="42"/>
      <c r="T4" s="43"/>
      <c r="U4" s="38" t="s">
        <v>10</v>
      </c>
      <c r="V4" s="39"/>
      <c r="W4" s="40"/>
      <c r="X4" s="41" t="s">
        <v>11</v>
      </c>
      <c r="Y4" s="42"/>
      <c r="Z4" s="43"/>
      <c r="AA4" s="38" t="s">
        <v>19</v>
      </c>
      <c r="AB4" s="39"/>
      <c r="AC4" s="40"/>
    </row>
    <row r="5" spans="1:29" ht="15.75" x14ac:dyDescent="0.25">
      <c r="A5" s="10" t="s">
        <v>0</v>
      </c>
      <c r="B5" s="48" t="s">
        <v>21</v>
      </c>
      <c r="C5" s="20" t="s">
        <v>12</v>
      </c>
      <c r="D5" s="22" t="s">
        <v>13</v>
      </c>
      <c r="E5" s="21" t="s">
        <v>14</v>
      </c>
      <c r="F5" s="23" t="s">
        <v>12</v>
      </c>
      <c r="G5" s="22" t="s">
        <v>13</v>
      </c>
      <c r="H5" s="24" t="s">
        <v>14</v>
      </c>
      <c r="I5" s="20" t="s">
        <v>12</v>
      </c>
      <c r="J5" s="22" t="s">
        <v>13</v>
      </c>
      <c r="K5" s="21" t="s">
        <v>14</v>
      </c>
      <c r="L5" s="23" t="s">
        <v>12</v>
      </c>
      <c r="M5" s="22" t="s">
        <v>13</v>
      </c>
      <c r="N5" s="24" t="s">
        <v>14</v>
      </c>
      <c r="O5" s="20" t="s">
        <v>12</v>
      </c>
      <c r="P5" s="22" t="s">
        <v>13</v>
      </c>
      <c r="Q5" s="21" t="s">
        <v>14</v>
      </c>
      <c r="R5" s="23" t="s">
        <v>12</v>
      </c>
      <c r="S5" s="22" t="s">
        <v>13</v>
      </c>
      <c r="T5" s="24" t="s">
        <v>14</v>
      </c>
      <c r="U5" s="20" t="s">
        <v>12</v>
      </c>
      <c r="V5" s="22" t="s">
        <v>13</v>
      </c>
      <c r="W5" s="21" t="s">
        <v>14</v>
      </c>
      <c r="X5" s="23" t="s">
        <v>12</v>
      </c>
      <c r="Y5" s="22" t="s">
        <v>13</v>
      </c>
      <c r="Z5" s="24" t="s">
        <v>14</v>
      </c>
      <c r="AA5" s="20" t="s">
        <v>12</v>
      </c>
      <c r="AB5" s="22" t="s">
        <v>13</v>
      </c>
      <c r="AC5" s="21" t="s">
        <v>14</v>
      </c>
    </row>
    <row r="6" spans="1:29" ht="15.75" x14ac:dyDescent="0.25">
      <c r="A6" s="10" t="s">
        <v>15</v>
      </c>
      <c r="B6" s="48"/>
      <c r="C6" s="12">
        <v>62</v>
      </c>
      <c r="D6" s="13">
        <v>69</v>
      </c>
      <c r="E6" s="14">
        <v>69</v>
      </c>
      <c r="F6" s="15">
        <v>36</v>
      </c>
      <c r="G6" s="13">
        <v>35</v>
      </c>
      <c r="H6" s="16">
        <v>35</v>
      </c>
      <c r="I6" s="12">
        <v>25</v>
      </c>
      <c r="J6" s="13">
        <v>27</v>
      </c>
      <c r="K6" s="14">
        <v>27</v>
      </c>
      <c r="L6" s="15">
        <v>8</v>
      </c>
      <c r="M6" s="13">
        <v>6</v>
      </c>
      <c r="N6" s="16">
        <v>6</v>
      </c>
      <c r="O6" s="12">
        <v>24</v>
      </c>
      <c r="P6" s="13">
        <v>25</v>
      </c>
      <c r="Q6" s="14">
        <v>25</v>
      </c>
      <c r="R6" s="44">
        <f>AVERAGE(O10,L10,I10,F10,C10)</f>
        <v>7.663030148334153</v>
      </c>
      <c r="S6" s="45">
        <f>AVERAGE(P10,M10,J10,G10,D10)</f>
        <v>7.5131365757216511</v>
      </c>
      <c r="T6" s="46">
        <f>AVERAGE(Q10,N10,K10,G10,D10)</f>
        <v>10.360625185184404</v>
      </c>
      <c r="U6" s="12">
        <v>9.02</v>
      </c>
      <c r="V6" s="13">
        <v>8.5299999999999994</v>
      </c>
      <c r="W6" s="14">
        <v>9.33</v>
      </c>
      <c r="X6" s="15">
        <v>11.05</v>
      </c>
      <c r="Y6" s="13">
        <v>10.4</v>
      </c>
      <c r="Z6" s="16">
        <v>11.5</v>
      </c>
      <c r="AA6" s="12">
        <v>27.35</v>
      </c>
      <c r="AB6" s="13">
        <v>27.37</v>
      </c>
      <c r="AC6" s="14">
        <v>30.11</v>
      </c>
    </row>
    <row r="7" spans="1:29" ht="15.75" x14ac:dyDescent="0.25">
      <c r="A7" s="10" t="s">
        <v>16</v>
      </c>
      <c r="B7" s="48"/>
      <c r="C7" s="12">
        <v>67</v>
      </c>
      <c r="D7" s="13">
        <v>87</v>
      </c>
      <c r="E7" s="14">
        <v>87</v>
      </c>
      <c r="F7" s="15">
        <v>45</v>
      </c>
      <c r="G7" s="13">
        <v>38</v>
      </c>
      <c r="H7" s="16">
        <v>38</v>
      </c>
      <c r="I7" s="12">
        <v>33</v>
      </c>
      <c r="J7" s="13">
        <v>38</v>
      </c>
      <c r="K7" s="14">
        <v>38</v>
      </c>
      <c r="L7" s="15">
        <v>9</v>
      </c>
      <c r="M7" s="13">
        <v>7</v>
      </c>
      <c r="N7" s="16">
        <v>7</v>
      </c>
      <c r="O7" s="12">
        <v>25</v>
      </c>
      <c r="P7" s="13">
        <v>26</v>
      </c>
      <c r="Q7" s="14">
        <v>26</v>
      </c>
      <c r="R7" s="44"/>
      <c r="S7" s="45"/>
      <c r="T7" s="46"/>
      <c r="U7" s="12">
        <v>9.5</v>
      </c>
      <c r="V7" s="13">
        <v>8.8800000000000008</v>
      </c>
      <c r="W7" s="14">
        <v>9.35</v>
      </c>
      <c r="X7" s="15">
        <v>11.73</v>
      </c>
      <c r="Y7" s="13">
        <v>10.57</v>
      </c>
      <c r="Z7" s="16">
        <v>11.84</v>
      </c>
      <c r="AA7" s="12">
        <v>28.88</v>
      </c>
      <c r="AB7" s="13">
        <v>28.78</v>
      </c>
      <c r="AC7" s="14">
        <v>31.06</v>
      </c>
    </row>
    <row r="8" spans="1:29" ht="15.75" x14ac:dyDescent="0.25">
      <c r="A8" s="10" t="s">
        <v>6</v>
      </c>
      <c r="B8" s="48"/>
      <c r="C8" s="12">
        <v>64.6666666666667</v>
      </c>
      <c r="D8" s="13">
        <v>76.3333333333333</v>
      </c>
      <c r="E8" s="14">
        <v>76.33</v>
      </c>
      <c r="F8" s="15">
        <v>40.6666666666667</v>
      </c>
      <c r="G8" s="13">
        <v>36.3333333333333</v>
      </c>
      <c r="H8" s="16">
        <v>36.33</v>
      </c>
      <c r="I8" s="12">
        <v>29.3333333333333</v>
      </c>
      <c r="J8" s="13">
        <v>31.3333333333333</v>
      </c>
      <c r="K8" s="14">
        <v>31.33</v>
      </c>
      <c r="L8" s="15">
        <v>8</v>
      </c>
      <c r="M8" s="13">
        <v>6.3333333333333304</v>
      </c>
      <c r="N8" s="16">
        <v>6.3333333333333304</v>
      </c>
      <c r="O8" s="12">
        <v>24.6666666666667</v>
      </c>
      <c r="P8" s="13">
        <v>25.3333333333333</v>
      </c>
      <c r="Q8" s="14">
        <v>25.33</v>
      </c>
      <c r="R8" s="44"/>
      <c r="S8" s="45"/>
      <c r="T8" s="46"/>
      <c r="U8" s="12">
        <v>9.2907407407407394</v>
      </c>
      <c r="V8" s="13">
        <v>8.7606481481481495</v>
      </c>
      <c r="W8" s="14">
        <v>8.5771296296296295</v>
      </c>
      <c r="X8" s="15">
        <v>11.4268518518519</v>
      </c>
      <c r="Y8" s="13">
        <v>10.4978703703704</v>
      </c>
      <c r="Z8" s="16">
        <v>10.5333796296296</v>
      </c>
      <c r="AA8" s="12">
        <v>28.036666666666701</v>
      </c>
      <c r="AB8" s="13">
        <v>28.163333333333298</v>
      </c>
      <c r="AC8" s="14">
        <v>26.4166666666667</v>
      </c>
    </row>
    <row r="9" spans="1:29" ht="15.75" x14ac:dyDescent="0.25">
      <c r="A9" s="10" t="s">
        <v>7</v>
      </c>
      <c r="B9" s="48"/>
      <c r="C9" s="12">
        <v>2.51661147842358</v>
      </c>
      <c r="D9" s="13">
        <v>9.4516312525052495</v>
      </c>
      <c r="E9" s="14">
        <v>9.4499999999999993</v>
      </c>
      <c r="F9" s="15">
        <v>4.5092497528228899</v>
      </c>
      <c r="G9" s="13">
        <v>1.5275252316519501</v>
      </c>
      <c r="H9" s="16">
        <v>1.53</v>
      </c>
      <c r="I9" s="12">
        <v>4.0414518843273699</v>
      </c>
      <c r="J9" s="13">
        <v>5.8594652770823101</v>
      </c>
      <c r="K9" s="14">
        <v>5.86</v>
      </c>
      <c r="L9" s="15">
        <v>0.57735026918962595</v>
      </c>
      <c r="M9" s="13">
        <v>0</v>
      </c>
      <c r="N9" s="16">
        <v>0.57999999999999996</v>
      </c>
      <c r="O9" s="12">
        <v>0.57735026918962595</v>
      </c>
      <c r="P9" s="13">
        <v>0.57735026918962595</v>
      </c>
      <c r="Q9" s="14">
        <v>0.56999999999999995</v>
      </c>
      <c r="R9" s="44"/>
      <c r="S9" s="45"/>
      <c r="T9" s="46"/>
      <c r="U9" s="12">
        <v>0.244339202934231</v>
      </c>
      <c r="V9" s="13">
        <v>0.19629655289117001</v>
      </c>
      <c r="W9" s="14">
        <v>0.26706135191992902</v>
      </c>
      <c r="X9" s="15">
        <v>0.344993774918467</v>
      </c>
      <c r="Y9" s="13">
        <v>8.8193059190061096E-2</v>
      </c>
      <c r="Z9" s="16">
        <v>0.15821671712618501</v>
      </c>
      <c r="AA9" s="12">
        <v>0.77693843599948897</v>
      </c>
      <c r="AB9" s="13">
        <v>0.721410655128778</v>
      </c>
      <c r="AC9" s="14">
        <v>0.87179890647633596</v>
      </c>
    </row>
    <row r="10" spans="1:29" ht="16.5" thickBot="1" x14ac:dyDescent="0.3">
      <c r="A10" s="10" t="s">
        <v>8</v>
      </c>
      <c r="B10" s="48"/>
      <c r="C10" s="17">
        <v>3.8916672346756398</v>
      </c>
      <c r="D10" s="18">
        <v>12.3820496757711</v>
      </c>
      <c r="E10" s="19">
        <v>12.38</v>
      </c>
      <c r="F10" s="15">
        <v>11.0883190643186</v>
      </c>
      <c r="G10" s="13">
        <v>4.2041978852805899</v>
      </c>
      <c r="H10" s="16">
        <v>4.2</v>
      </c>
      <c r="I10" s="17">
        <v>13.7776768783888</v>
      </c>
      <c r="J10" s="18">
        <v>18.700421097071199</v>
      </c>
      <c r="K10" s="19">
        <v>18.78</v>
      </c>
      <c r="L10" s="15">
        <v>7.2168783648703201</v>
      </c>
      <c r="M10" s="13">
        <v>0</v>
      </c>
      <c r="N10" s="16">
        <v>9.2200000000000006</v>
      </c>
      <c r="O10" s="17">
        <v>2.3406091994174001</v>
      </c>
      <c r="P10" s="18">
        <v>2.2790142204853701</v>
      </c>
      <c r="Q10" s="19">
        <v>7.2168783648703201</v>
      </c>
      <c r="R10" s="44"/>
      <c r="S10" s="45"/>
      <c r="T10" s="46"/>
      <c r="U10" s="17">
        <v>2.6299216580523201</v>
      </c>
      <c r="V10" s="18">
        <v>2.2406624438245899</v>
      </c>
      <c r="W10" s="19">
        <v>3.1136448141971398</v>
      </c>
      <c r="X10" s="15">
        <v>3.0191498007612401</v>
      </c>
      <c r="Y10" s="13">
        <v>0.84010428857057395</v>
      </c>
      <c r="Z10" s="16">
        <v>1.5020508392304901</v>
      </c>
      <c r="AA10" s="17">
        <v>2.7711512400409801</v>
      </c>
      <c r="AB10" s="18">
        <v>2.5615243997944499</v>
      </c>
      <c r="AC10" s="19">
        <v>3.3001851349261901</v>
      </c>
    </row>
    <row r="11" spans="1:29" ht="15.75" x14ac:dyDescent="0.25">
      <c r="A11" s="10" t="s">
        <v>0</v>
      </c>
      <c r="B11" s="48" t="s">
        <v>22</v>
      </c>
      <c r="C11" s="20" t="s">
        <v>1</v>
      </c>
      <c r="D11" s="22" t="s">
        <v>2</v>
      </c>
      <c r="E11" s="21" t="s">
        <v>3</v>
      </c>
      <c r="F11" s="23" t="s">
        <v>1</v>
      </c>
      <c r="G11" s="22" t="s">
        <v>2</v>
      </c>
      <c r="H11" s="24" t="s">
        <v>3</v>
      </c>
      <c r="I11" s="20" t="s">
        <v>1</v>
      </c>
      <c r="J11" s="22" t="s">
        <v>2</v>
      </c>
      <c r="K11" s="21" t="s">
        <v>3</v>
      </c>
      <c r="L11" s="23" t="s">
        <v>1</v>
      </c>
      <c r="M11" s="22" t="s">
        <v>2</v>
      </c>
      <c r="N11" s="24" t="s">
        <v>3</v>
      </c>
      <c r="O11" s="20" t="s">
        <v>1</v>
      </c>
      <c r="P11" s="22" t="s">
        <v>2</v>
      </c>
      <c r="Q11" s="21" t="s">
        <v>3</v>
      </c>
      <c r="R11" s="23" t="s">
        <v>1</v>
      </c>
      <c r="S11" s="22" t="s">
        <v>2</v>
      </c>
      <c r="T11" s="24" t="s">
        <v>3</v>
      </c>
      <c r="U11" s="20" t="s">
        <v>1</v>
      </c>
      <c r="V11" s="22" t="s">
        <v>2</v>
      </c>
      <c r="W11" s="21" t="s">
        <v>3</v>
      </c>
      <c r="X11" s="23" t="s">
        <v>1</v>
      </c>
      <c r="Y11" s="22" t="s">
        <v>2</v>
      </c>
      <c r="Z11" s="24" t="s">
        <v>3</v>
      </c>
      <c r="AA11" s="20" t="s">
        <v>1</v>
      </c>
      <c r="AB11" s="22" t="s">
        <v>2</v>
      </c>
      <c r="AC11" s="21" t="s">
        <v>3</v>
      </c>
    </row>
    <row r="12" spans="1:29" ht="15.75" x14ac:dyDescent="0.25">
      <c r="A12" s="10" t="s">
        <v>4</v>
      </c>
      <c r="B12" s="48"/>
      <c r="C12" s="3">
        <v>63</v>
      </c>
      <c r="D12" s="1">
        <v>51</v>
      </c>
      <c r="E12" s="4">
        <v>44</v>
      </c>
      <c r="F12" s="2">
        <v>36</v>
      </c>
      <c r="G12" s="1">
        <v>36</v>
      </c>
      <c r="H12" s="8">
        <v>38</v>
      </c>
      <c r="I12" s="3">
        <v>22</v>
      </c>
      <c r="J12" s="1">
        <v>24</v>
      </c>
      <c r="K12" s="4">
        <v>25</v>
      </c>
      <c r="L12" s="2">
        <v>7</v>
      </c>
      <c r="M12" s="1">
        <v>10</v>
      </c>
      <c r="N12" s="8">
        <v>9</v>
      </c>
      <c r="O12" s="3">
        <v>21</v>
      </c>
      <c r="P12" s="1">
        <v>25</v>
      </c>
      <c r="Q12" s="4">
        <v>25</v>
      </c>
      <c r="R12" s="26">
        <f>AVERAGE(O16,L16,I16,F16,C16)</f>
        <v>9.7233741318327844</v>
      </c>
      <c r="S12" s="29">
        <f>AVERAGE(P16,M16,J16,G16,D16)</f>
        <v>6.9385990558057005</v>
      </c>
      <c r="T12" s="32">
        <f>AVERAGE(Q16,N16,K16,H16,E16)</f>
        <v>6.5345340649933501</v>
      </c>
      <c r="U12" s="3">
        <v>7.21</v>
      </c>
      <c r="V12" s="1">
        <v>8.5299999999999994</v>
      </c>
      <c r="W12" s="4">
        <v>7.87</v>
      </c>
      <c r="X12" s="2">
        <v>9.3000000000000007</v>
      </c>
      <c r="Y12" s="1">
        <v>9.65</v>
      </c>
      <c r="Z12" s="8">
        <v>9.9499999999999993</v>
      </c>
      <c r="AA12" s="3">
        <v>20.59</v>
      </c>
      <c r="AB12" s="1">
        <v>21.99</v>
      </c>
      <c r="AC12" s="4">
        <v>20.239999999999998</v>
      </c>
    </row>
    <row r="13" spans="1:29" ht="15.75" x14ac:dyDescent="0.25">
      <c r="A13" s="10" t="s">
        <v>5</v>
      </c>
      <c r="B13" s="48"/>
      <c r="C13" s="3">
        <v>78</v>
      </c>
      <c r="D13" s="1">
        <v>54</v>
      </c>
      <c r="E13" s="4">
        <v>53</v>
      </c>
      <c r="F13" s="2">
        <v>45</v>
      </c>
      <c r="G13" s="1">
        <v>49</v>
      </c>
      <c r="H13" s="8">
        <v>48</v>
      </c>
      <c r="I13" s="3">
        <v>24</v>
      </c>
      <c r="J13" s="1">
        <v>26</v>
      </c>
      <c r="K13" s="4">
        <v>29</v>
      </c>
      <c r="L13" s="2">
        <v>9</v>
      </c>
      <c r="M13" s="1">
        <v>10</v>
      </c>
      <c r="N13" s="8">
        <v>9</v>
      </c>
      <c r="O13" s="3">
        <v>25</v>
      </c>
      <c r="P13" s="1">
        <v>21</v>
      </c>
      <c r="Q13" s="4">
        <v>26</v>
      </c>
      <c r="R13" s="27"/>
      <c r="S13" s="30"/>
      <c r="T13" s="33"/>
      <c r="U13" s="3">
        <v>7.64</v>
      </c>
      <c r="V13" s="1">
        <v>8.8800000000000008</v>
      </c>
      <c r="W13" s="4">
        <v>8.0500000000000007</v>
      </c>
      <c r="X13" s="2">
        <v>9.6999999999999993</v>
      </c>
      <c r="Y13" s="1">
        <v>9.83</v>
      </c>
      <c r="Z13" s="8">
        <v>10.47</v>
      </c>
      <c r="AA13" s="3">
        <v>21.4</v>
      </c>
      <c r="AB13" s="1">
        <v>22.49</v>
      </c>
      <c r="AC13" s="4">
        <v>20.74</v>
      </c>
    </row>
    <row r="14" spans="1:29" ht="15.75" x14ac:dyDescent="0.25">
      <c r="A14" s="10" t="s">
        <v>6</v>
      </c>
      <c r="B14" s="48"/>
      <c r="C14" s="3">
        <v>70.3333333333333</v>
      </c>
      <c r="D14" s="1">
        <v>52.6666666666667</v>
      </c>
      <c r="E14" s="4">
        <v>47</v>
      </c>
      <c r="F14" s="2">
        <v>39.6666666666667</v>
      </c>
      <c r="G14" s="1">
        <v>40.3333333333333</v>
      </c>
      <c r="H14" s="8">
        <v>43.6666666666667</v>
      </c>
      <c r="I14" s="3">
        <v>23</v>
      </c>
      <c r="J14" s="1">
        <v>25</v>
      </c>
      <c r="K14" s="4">
        <v>27.3333333333333</v>
      </c>
      <c r="L14" s="2">
        <v>8</v>
      </c>
      <c r="M14" s="1">
        <v>10</v>
      </c>
      <c r="N14" s="8">
        <v>9</v>
      </c>
      <c r="O14" s="3">
        <v>22.6666666666667</v>
      </c>
      <c r="P14" s="1">
        <v>22.6666666666667</v>
      </c>
      <c r="Q14" s="4">
        <v>25.6666666666667</v>
      </c>
      <c r="R14" s="27"/>
      <c r="S14" s="30"/>
      <c r="T14" s="33"/>
      <c r="U14" s="3">
        <v>7.3921296296296299</v>
      </c>
      <c r="V14" s="1">
        <v>7.8118518518518503</v>
      </c>
      <c r="W14" s="4">
        <v>7.9726388888888904</v>
      </c>
      <c r="X14" s="2">
        <v>9.4610185185185198</v>
      </c>
      <c r="Y14" s="1">
        <v>9.7768518518518501</v>
      </c>
      <c r="Z14" s="8">
        <v>10.271018518518501</v>
      </c>
      <c r="AA14" s="3">
        <v>20.936666666666699</v>
      </c>
      <c r="AB14" s="1">
        <v>22.293333333333301</v>
      </c>
      <c r="AC14" s="4">
        <v>20.523333333333301</v>
      </c>
    </row>
    <row r="15" spans="1:29" ht="15.75" x14ac:dyDescent="0.25">
      <c r="A15" s="10" t="s">
        <v>7</v>
      </c>
      <c r="B15" s="48"/>
      <c r="C15" s="3">
        <v>7.5055534994651403</v>
      </c>
      <c r="D15" s="1">
        <v>1.5275252316519501</v>
      </c>
      <c r="E15" s="4">
        <v>5.1961524227066302</v>
      </c>
      <c r="F15" s="2">
        <v>4.7258156262526096</v>
      </c>
      <c r="G15" s="1">
        <v>7.50555349946515</v>
      </c>
      <c r="H15" s="8">
        <v>5.1316014394468796</v>
      </c>
      <c r="I15" s="3">
        <v>1</v>
      </c>
      <c r="J15" s="1">
        <v>1</v>
      </c>
      <c r="K15" s="4">
        <v>2.08166599946613</v>
      </c>
      <c r="L15" s="2">
        <v>1</v>
      </c>
      <c r="M15" s="1">
        <v>0</v>
      </c>
      <c r="N15" s="8">
        <v>0</v>
      </c>
      <c r="O15" s="3">
        <v>2.08166599946613</v>
      </c>
      <c r="P15" s="1">
        <v>2.08166599946613</v>
      </c>
      <c r="Q15" s="4">
        <v>0.57735026918962595</v>
      </c>
      <c r="R15" s="27"/>
      <c r="S15" s="30"/>
      <c r="T15" s="33"/>
      <c r="U15" s="3">
        <v>0.22550189792344999</v>
      </c>
      <c r="V15" s="1">
        <v>6.1665623948472401E-2</v>
      </c>
      <c r="W15" s="4">
        <v>9.29832845392317E-2</v>
      </c>
      <c r="X15" s="2">
        <v>0.21278450151353001</v>
      </c>
      <c r="Y15" s="1">
        <v>0.11439094398527801</v>
      </c>
      <c r="Z15" s="8">
        <v>0.28032778616376702</v>
      </c>
      <c r="AA15" s="3">
        <v>0.41741266551619199</v>
      </c>
      <c r="AB15" s="1">
        <v>0.26652079343520901</v>
      </c>
      <c r="AC15" s="4">
        <v>0.256580071972344</v>
      </c>
    </row>
    <row r="16" spans="1:29" ht="16.5" thickBot="1" x14ac:dyDescent="0.3">
      <c r="A16" s="10" t="s">
        <v>8</v>
      </c>
      <c r="B16" s="48"/>
      <c r="C16" s="5">
        <v>10.671403079808201</v>
      </c>
      <c r="D16" s="6">
        <v>2.9003643638961001</v>
      </c>
      <c r="E16" s="7">
        <v>11.055643452567301</v>
      </c>
      <c r="F16" s="2">
        <v>11.9138209065192</v>
      </c>
      <c r="G16" s="1">
        <v>18.6088103292524</v>
      </c>
      <c r="H16" s="8">
        <v>11.751759021634101</v>
      </c>
      <c r="I16" s="5">
        <v>4.3478260869565197</v>
      </c>
      <c r="J16" s="6">
        <v>4</v>
      </c>
      <c r="K16" s="7">
        <v>7.6158512175590198</v>
      </c>
      <c r="L16" s="2">
        <v>12.5</v>
      </c>
      <c r="M16" s="1">
        <v>0</v>
      </c>
      <c r="N16" s="8">
        <v>0</v>
      </c>
      <c r="O16" s="5">
        <v>9.1838205858799995</v>
      </c>
      <c r="P16" s="6">
        <v>9.1838205858799995</v>
      </c>
      <c r="Q16" s="7">
        <v>2.2494166332063301</v>
      </c>
      <c r="R16" s="28"/>
      <c r="S16" s="31"/>
      <c r="T16" s="34"/>
      <c r="U16" s="5">
        <v>3.0505674172646899</v>
      </c>
      <c r="V16" s="6">
        <v>0.78938547629847999</v>
      </c>
      <c r="W16" s="7">
        <v>1.1662798959679299</v>
      </c>
      <c r="X16" s="2">
        <v>2.2490654795467999</v>
      </c>
      <c r="Y16" s="1">
        <v>1.1700181788436399</v>
      </c>
      <c r="Z16" s="8">
        <v>2.72930854577216</v>
      </c>
      <c r="AA16" s="5">
        <v>1.9936920817522299</v>
      </c>
      <c r="AB16" s="6">
        <v>1.1955179131364</v>
      </c>
      <c r="AC16" s="7">
        <v>1.2501871299610701</v>
      </c>
    </row>
    <row r="17" spans="1:29" ht="18.75" x14ac:dyDescent="0.25">
      <c r="A17" s="37" t="s">
        <v>18</v>
      </c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37"/>
      <c r="Q17" s="37"/>
      <c r="R17" s="37"/>
      <c r="S17" s="37"/>
      <c r="T17" s="37"/>
      <c r="U17" s="37"/>
      <c r="V17" s="37"/>
      <c r="W17" s="37"/>
      <c r="X17" s="37"/>
      <c r="Y17" s="37"/>
      <c r="Z17" s="37"/>
      <c r="AA17" s="37"/>
      <c r="AB17" s="37"/>
      <c r="AC17" s="37"/>
    </row>
  </sheetData>
  <mergeCells count="19">
    <mergeCell ref="R4:T4"/>
    <mergeCell ref="B5:B10"/>
    <mergeCell ref="B11:B16"/>
    <mergeCell ref="R12:R16"/>
    <mergeCell ref="S12:S16"/>
    <mergeCell ref="T12:T16"/>
    <mergeCell ref="A2:AC2"/>
    <mergeCell ref="A17:AC17"/>
    <mergeCell ref="U4:W4"/>
    <mergeCell ref="X4:Z4"/>
    <mergeCell ref="AA4:AC4"/>
    <mergeCell ref="R6:R10"/>
    <mergeCell ref="S6:S10"/>
    <mergeCell ref="T6:T10"/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 V</dc:creator>
  <cp:lastModifiedBy>Gazton Zolla</cp:lastModifiedBy>
  <dcterms:created xsi:type="dcterms:W3CDTF">2021-03-06T05:19:13Z</dcterms:created>
  <dcterms:modified xsi:type="dcterms:W3CDTF">2022-08-22T01:23:12Z</dcterms:modified>
</cp:coreProperties>
</file>